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454" sheetId="1" state="visible" r:id="rId2"/>
    <sheet name="Illumin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59">
  <si>
    <t xml:space="preserve">READ STATISTICS 454</t>
  </si>
  <si>
    <t xml:space="preserve">stage</t>
  </si>
  <si>
    <t xml:space="preserve">library name</t>
  </si>
  <si>
    <t xml:space="preserve"># raw reads</t>
  </si>
  <si>
    <t xml:space="preserve"># reads after trimming</t>
  </si>
  <si>
    <t xml:space="preserve"># reads after Blast against UniVec</t>
  </si>
  <si>
    <t xml:space="preserve">day1-3</t>
  </si>
  <si>
    <t xml:space="preserve">RL08</t>
  </si>
  <si>
    <t xml:space="preserve">day4-5</t>
  </si>
  <si>
    <t xml:space="preserve">RL09</t>
  </si>
  <si>
    <t xml:space="preserve">day6-7</t>
  </si>
  <si>
    <t xml:space="preserve">RL10</t>
  </si>
  <si>
    <t xml:space="preserve">day8-9</t>
  </si>
  <si>
    <t xml:space="preserve">RL11</t>
  </si>
  <si>
    <t xml:space="preserve">READ STATISCTICS ILLUMINA</t>
  </si>
  <si>
    <t xml:space="preserve">TRIMMING RESULTS</t>
  </si>
  <si>
    <t xml:space="preserve">libray name</t>
  </si>
  <si>
    <t xml:space="preserve"># PE reads after trimming</t>
  </si>
  <si>
    <t xml:space="preserve">% surviving</t>
  </si>
  <si>
    <t xml:space="preserve"># R1 orphans</t>
  </si>
  <si>
    <t xml:space="preserve"># R2 orphans</t>
  </si>
  <si>
    <t xml:space="preserve"># total discarded </t>
  </si>
  <si>
    <t xml:space="preserve">% discarded</t>
  </si>
  <si>
    <t xml:space="preserve">day1</t>
  </si>
  <si>
    <t xml:space="preserve">Sample_pool1_egg1_1</t>
  </si>
  <si>
    <t xml:space="preserve">day2</t>
  </si>
  <si>
    <t xml:space="preserve">Sample_pool1_egg2_1</t>
  </si>
  <si>
    <t xml:space="preserve">day3</t>
  </si>
  <si>
    <t xml:space="preserve">Sample_pool1_egg3_1</t>
  </si>
  <si>
    <t xml:space="preserve">day4</t>
  </si>
  <si>
    <t xml:space="preserve">Sample_pool1_egg4_1</t>
  </si>
  <si>
    <t xml:space="preserve">day5</t>
  </si>
  <si>
    <t xml:space="preserve">Sample_pool1_egg5_1</t>
  </si>
  <si>
    <t xml:space="preserve">day6</t>
  </si>
  <si>
    <t xml:space="preserve">Sample_pool1_egg6_1</t>
  </si>
  <si>
    <t xml:space="preserve">day7</t>
  </si>
  <si>
    <t xml:space="preserve">Sample_pool1_egg7_1</t>
  </si>
  <si>
    <t xml:space="preserve">day8</t>
  </si>
  <si>
    <t xml:space="preserve">Sample_pool1_egg8_1</t>
  </si>
  <si>
    <t xml:space="preserve">day9</t>
  </si>
  <si>
    <t xml:space="preserve">Sample_pool1_egg9_1</t>
  </si>
  <si>
    <t xml:space="preserve">Sample_pool2_egg3_2</t>
  </si>
  <si>
    <t xml:space="preserve">Sample_pool2_egg4_2</t>
  </si>
  <si>
    <t xml:space="preserve">Sample_pool2_egg6_2</t>
  </si>
  <si>
    <t xml:space="preserve">Sample_pool2_egg7_2</t>
  </si>
  <si>
    <t xml:space="preserve">Sample_pool2_egg8_2</t>
  </si>
  <si>
    <t xml:space="preserve">Sample_pool2_egg9_2</t>
  </si>
  <si>
    <t xml:space="preserve">COMBINING RESULT (overlapping PE reads merged)</t>
  </si>
  <si>
    <t xml:space="preserve"># PE reads after trimming (input)</t>
  </si>
  <si>
    <t xml:space="preserve"># PE R1 (non-combined)</t>
  </si>
  <si>
    <t xml:space="preserve"># PE R2 (non-combined)</t>
  </si>
  <si>
    <t xml:space="preserve">R1 orphans (combined PE reads)</t>
  </si>
  <si>
    <t xml:space="preserve">% combined</t>
  </si>
  <si>
    <t xml:space="preserve">CONTAMINATION RESULT</t>
  </si>
  <si>
    <t xml:space="preserve"># PE R1</t>
  </si>
  <si>
    <t xml:space="preserve"># PE R2</t>
  </si>
  <si>
    <t xml:space="preserve"># R1 orphans (combined)</t>
  </si>
  <si>
    <t xml:space="preserve">R1 orphans</t>
  </si>
  <si>
    <t xml:space="preserve">sum of reads for stag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1:C6553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0.83"/>
    <col collapsed="false" customWidth="true" hidden="false" outlineLevel="0" max="3" min="3" style="0" width="7.99"/>
    <col collapsed="false" customWidth="true" hidden="false" outlineLevel="0" max="4" min="4" style="0" width="11.99"/>
    <col collapsed="false" customWidth="true" hidden="false" outlineLevel="0" max="5" min="5" style="0" width="15.83"/>
  </cols>
  <sheetData>
    <row r="1" customFormat="false" ht="20" hidden="false" customHeight="false" outlineLevel="0" collapsed="false">
      <c r="A1" s="1" t="s">
        <v>0</v>
      </c>
      <c r="B1" s="1"/>
      <c r="C1" s="1"/>
      <c r="D1" s="1"/>
      <c r="E1" s="1"/>
    </row>
    <row r="2" customFormat="false" ht="15" hidden="false" customHeight="false" outlineLevel="0" collapsed="false">
      <c r="A2" s="2"/>
    </row>
    <row r="3" s="4" customFormat="true" ht="4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 customFormat="false" ht="15" hidden="false" customHeight="false" outlineLevel="0" collapsed="false">
      <c r="A4" s="5" t="s">
        <v>6</v>
      </c>
      <c r="B4" s="5" t="s">
        <v>7</v>
      </c>
      <c r="C4" s="5" t="n">
        <v>29589</v>
      </c>
      <c r="D4" s="6" t="n">
        <v>27812</v>
      </c>
      <c r="E4" s="7" t="n">
        <v>111393</v>
      </c>
    </row>
    <row r="5" customFormat="false" ht="15" hidden="false" customHeight="false" outlineLevel="0" collapsed="false">
      <c r="A5" s="5" t="s">
        <v>8</v>
      </c>
      <c r="B5" s="5" t="s">
        <v>9</v>
      </c>
      <c r="C5" s="5" t="n">
        <v>29980</v>
      </c>
      <c r="D5" s="5" t="n">
        <v>29176</v>
      </c>
      <c r="E5" s="7"/>
    </row>
    <row r="6" customFormat="false" ht="15" hidden="false" customHeight="false" outlineLevel="0" collapsed="false">
      <c r="A6" s="5" t="s">
        <v>10</v>
      </c>
      <c r="B6" s="5" t="s">
        <v>11</v>
      </c>
      <c r="C6" s="5" t="n">
        <v>35999</v>
      </c>
      <c r="D6" s="5" t="n">
        <v>34701</v>
      </c>
      <c r="E6" s="7"/>
    </row>
    <row r="7" customFormat="false" ht="15" hidden="false" customHeight="false" outlineLevel="0" collapsed="false">
      <c r="A7" s="5" t="s">
        <v>12</v>
      </c>
      <c r="B7" s="5" t="s">
        <v>13</v>
      </c>
      <c r="C7" s="5" t="n">
        <v>22427</v>
      </c>
      <c r="D7" s="5" t="n">
        <v>21797</v>
      </c>
      <c r="E7" s="7"/>
    </row>
  </sheetData>
  <mergeCells count="2">
    <mergeCell ref="A1:E1"/>
    <mergeCell ref="E4:E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7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F61" activeCellId="0" sqref="F6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21.65"/>
    <col collapsed="false" customWidth="true" hidden="false" outlineLevel="0" max="4" min="3" style="0" width="13.66"/>
    <col collapsed="false" customWidth="true" hidden="false" outlineLevel="0" max="5" min="5" style="0" width="12.16"/>
    <col collapsed="false" customWidth="true" hidden="false" outlineLevel="0" max="6" min="6" style="0" width="13.16"/>
    <col collapsed="false" customWidth="true" hidden="false" outlineLevel="0" max="7" min="7" style="0" width="11.65"/>
    <col collapsed="false" customWidth="true" hidden="false" outlineLevel="0" max="8" min="8" style="0" width="12.99"/>
  </cols>
  <sheetData>
    <row r="1" customFormat="false" ht="20" hidden="false" customHeight="false" outlineLevel="0" collapsed="false">
      <c r="A1" s="8" t="s">
        <v>14</v>
      </c>
    </row>
    <row r="2" customFormat="false" ht="20" hidden="false" customHeight="false" outlineLevel="0" collapsed="false">
      <c r="A2" s="8"/>
    </row>
    <row r="3" customFormat="false" ht="15" hidden="false" customHeight="true" outlineLevel="0" collapsed="false">
      <c r="A3" s="9" t="s">
        <v>15</v>
      </c>
      <c r="B3" s="9"/>
      <c r="C3" s="9"/>
      <c r="D3" s="9"/>
      <c r="E3" s="9"/>
      <c r="F3" s="9"/>
      <c r="G3" s="9"/>
      <c r="H3" s="9"/>
      <c r="I3" s="9"/>
      <c r="J3" s="9"/>
      <c r="K3" s="9"/>
    </row>
    <row r="4" s="12" customFormat="true" ht="30" hidden="false" customHeight="false" outlineLevel="0" collapsed="false">
      <c r="A4" s="10" t="s">
        <v>1</v>
      </c>
      <c r="B4" s="11" t="s">
        <v>16</v>
      </c>
      <c r="C4" s="11" t="s">
        <v>3</v>
      </c>
      <c r="D4" s="11" t="s">
        <v>17</v>
      </c>
      <c r="E4" s="11" t="s">
        <v>18</v>
      </c>
      <c r="F4" s="11" t="s">
        <v>19</v>
      </c>
      <c r="G4" s="11" t="s">
        <v>18</v>
      </c>
      <c r="H4" s="11" t="s">
        <v>20</v>
      </c>
      <c r="I4" s="11" t="s">
        <v>18</v>
      </c>
      <c r="J4" s="11" t="s">
        <v>21</v>
      </c>
      <c r="K4" s="11" t="s">
        <v>22</v>
      </c>
    </row>
    <row r="5" customFormat="false" ht="15" hidden="false" customHeight="false" outlineLevel="0" collapsed="false">
      <c r="A5" s="0" t="s">
        <v>23</v>
      </c>
      <c r="B5" s="0" t="s">
        <v>24</v>
      </c>
      <c r="C5" s="0" t="n">
        <v>15757007</v>
      </c>
      <c r="D5" s="0" t="n">
        <v>10238825</v>
      </c>
      <c r="E5" s="0" t="n">
        <v>64.98</v>
      </c>
      <c r="F5" s="0" t="n">
        <v>754458</v>
      </c>
      <c r="G5" s="0" t="n">
        <v>4.79</v>
      </c>
      <c r="H5" s="0" t="n">
        <v>639475</v>
      </c>
      <c r="I5" s="0" t="n">
        <v>4.06</v>
      </c>
      <c r="J5" s="0" t="n">
        <v>4124249</v>
      </c>
      <c r="K5" s="0" t="n">
        <v>26.17</v>
      </c>
    </row>
    <row r="6" customFormat="false" ht="15" hidden="false" customHeight="false" outlineLevel="0" collapsed="false">
      <c r="A6" s="0" t="s">
        <v>25</v>
      </c>
      <c r="B6" s="0" t="s">
        <v>26</v>
      </c>
      <c r="C6" s="0" t="n">
        <v>11469723</v>
      </c>
      <c r="D6" s="0" t="n">
        <v>3239269</v>
      </c>
      <c r="E6" s="0" t="n">
        <v>28.24</v>
      </c>
      <c r="F6" s="0" t="n">
        <v>523667</v>
      </c>
      <c r="G6" s="0" t="n">
        <v>4.57</v>
      </c>
      <c r="H6" s="0" t="n">
        <v>376426</v>
      </c>
      <c r="I6" s="0" t="n">
        <v>3.28</v>
      </c>
      <c r="J6" s="0" t="n">
        <v>7330361</v>
      </c>
      <c r="K6" s="0" t="n">
        <v>63.91</v>
      </c>
    </row>
    <row r="7" customFormat="false" ht="15" hidden="false" customHeight="false" outlineLevel="0" collapsed="false">
      <c r="A7" s="0" t="s">
        <v>27</v>
      </c>
      <c r="B7" s="0" t="s">
        <v>28</v>
      </c>
      <c r="C7" s="0" t="n">
        <v>12144634</v>
      </c>
      <c r="D7" s="0" t="n">
        <v>7514426</v>
      </c>
      <c r="E7" s="0" t="n">
        <v>61.87</v>
      </c>
      <c r="F7" s="0" t="n">
        <v>788961</v>
      </c>
      <c r="G7" s="0" t="n">
        <v>6.5</v>
      </c>
      <c r="H7" s="0" t="n">
        <v>471818</v>
      </c>
      <c r="I7" s="0" t="n">
        <v>3.88</v>
      </c>
      <c r="J7" s="0" t="n">
        <v>3369429</v>
      </c>
      <c r="K7" s="0" t="n">
        <v>27.74</v>
      </c>
    </row>
    <row r="8" customFormat="false" ht="15" hidden="false" customHeight="false" outlineLevel="0" collapsed="false">
      <c r="A8" s="0" t="s">
        <v>29</v>
      </c>
      <c r="B8" s="0" t="s">
        <v>30</v>
      </c>
      <c r="C8" s="0" t="n">
        <v>9134129</v>
      </c>
      <c r="D8" s="0" t="n">
        <v>5474167</v>
      </c>
      <c r="E8" s="0" t="n">
        <v>59.93</v>
      </c>
      <c r="F8" s="0" t="n">
        <v>488949</v>
      </c>
      <c r="G8" s="0" t="n">
        <v>5.35</v>
      </c>
      <c r="H8" s="0" t="n">
        <v>402977</v>
      </c>
      <c r="I8" s="0" t="n">
        <v>4.41</v>
      </c>
      <c r="J8" s="0" t="n">
        <v>2768036</v>
      </c>
      <c r="K8" s="0" t="n">
        <v>30.3</v>
      </c>
    </row>
    <row r="9" customFormat="false" ht="15" hidden="false" customHeight="false" outlineLevel="0" collapsed="false">
      <c r="A9" s="0" t="s">
        <v>31</v>
      </c>
      <c r="B9" s="0" t="s">
        <v>32</v>
      </c>
      <c r="C9" s="0" t="n">
        <v>7877245</v>
      </c>
      <c r="D9" s="0" t="n">
        <v>4588998</v>
      </c>
      <c r="E9" s="0" t="n">
        <v>58.26</v>
      </c>
      <c r="F9" s="0" t="n">
        <v>434870</v>
      </c>
      <c r="G9" s="0" t="n">
        <v>5.52</v>
      </c>
      <c r="H9" s="0" t="n">
        <v>312683</v>
      </c>
      <c r="I9" s="0" t="n">
        <v>3.97</v>
      </c>
      <c r="J9" s="0" t="n">
        <v>2540694</v>
      </c>
      <c r="K9" s="0" t="n">
        <v>32.25</v>
      </c>
    </row>
    <row r="10" customFormat="false" ht="15" hidden="false" customHeight="false" outlineLevel="0" collapsed="false">
      <c r="A10" s="0" t="s">
        <v>33</v>
      </c>
      <c r="B10" s="0" t="s">
        <v>34</v>
      </c>
      <c r="C10" s="0" t="n">
        <v>10386574</v>
      </c>
      <c r="D10" s="0" t="n">
        <v>6436197</v>
      </c>
      <c r="E10" s="0" t="n">
        <v>61.97</v>
      </c>
      <c r="F10" s="0" t="n">
        <v>502019</v>
      </c>
      <c r="G10" s="0" t="n">
        <v>4.83</v>
      </c>
      <c r="H10" s="0" t="n">
        <v>377176</v>
      </c>
      <c r="I10" s="0" t="n">
        <v>3.63</v>
      </c>
      <c r="J10" s="0" t="n">
        <v>3071182</v>
      </c>
      <c r="K10" s="0" t="n">
        <v>29.57</v>
      </c>
    </row>
    <row r="11" customFormat="false" ht="15" hidden="false" customHeight="false" outlineLevel="0" collapsed="false">
      <c r="A11" s="0" t="s">
        <v>35</v>
      </c>
      <c r="B11" s="0" t="s">
        <v>36</v>
      </c>
      <c r="C11" s="0" t="n">
        <v>9676967</v>
      </c>
      <c r="D11" s="0" t="n">
        <v>5243153</v>
      </c>
      <c r="E11" s="0" t="n">
        <v>54.18</v>
      </c>
      <c r="F11" s="0" t="n">
        <v>575293</v>
      </c>
      <c r="G11" s="0" t="n">
        <v>5.94</v>
      </c>
      <c r="H11" s="0" t="n">
        <v>334984</v>
      </c>
      <c r="I11" s="0" t="n">
        <v>3.46</v>
      </c>
      <c r="J11" s="0" t="n">
        <v>3523537</v>
      </c>
      <c r="K11" s="0" t="n">
        <v>36.41</v>
      </c>
    </row>
    <row r="12" customFormat="false" ht="15" hidden="false" customHeight="false" outlineLevel="0" collapsed="false">
      <c r="A12" s="0" t="s">
        <v>37</v>
      </c>
      <c r="B12" s="0" t="s">
        <v>38</v>
      </c>
      <c r="C12" s="0" t="n">
        <v>9655093</v>
      </c>
      <c r="D12" s="0" t="n">
        <v>5804292</v>
      </c>
      <c r="E12" s="0" t="n">
        <v>60.12</v>
      </c>
      <c r="F12" s="0" t="n">
        <v>481249</v>
      </c>
      <c r="G12" s="0" t="n">
        <v>4.98</v>
      </c>
      <c r="H12" s="0" t="n">
        <v>348967</v>
      </c>
      <c r="I12" s="0" t="n">
        <v>3.61</v>
      </c>
      <c r="J12" s="0" t="n">
        <v>3020585</v>
      </c>
      <c r="K12" s="0" t="n">
        <v>31.28</v>
      </c>
    </row>
    <row r="13" customFormat="false" ht="15" hidden="false" customHeight="false" outlineLevel="0" collapsed="false">
      <c r="A13" s="0" t="s">
        <v>39</v>
      </c>
      <c r="B13" s="13" t="s">
        <v>40</v>
      </c>
      <c r="C13" s="0" t="n">
        <v>14855744</v>
      </c>
      <c r="D13" s="0" t="n">
        <v>9978547</v>
      </c>
      <c r="E13" s="0" t="n">
        <v>67.17</v>
      </c>
      <c r="F13" s="0" t="n">
        <v>641537</v>
      </c>
      <c r="G13" s="0" t="n">
        <v>4.32</v>
      </c>
      <c r="H13" s="0" t="n">
        <v>537739</v>
      </c>
      <c r="I13" s="0" t="n">
        <v>3.62</v>
      </c>
      <c r="J13" s="0" t="n">
        <v>3697921</v>
      </c>
      <c r="K13" s="0" t="n">
        <v>24.89</v>
      </c>
    </row>
    <row r="14" customFormat="false" ht="15" hidden="false" customHeight="false" outlineLevel="0" collapsed="false">
      <c r="A14" s="0" t="s">
        <v>27</v>
      </c>
      <c r="B14" s="0" t="s">
        <v>41</v>
      </c>
      <c r="C14" s="0" t="n">
        <v>16672795</v>
      </c>
      <c r="D14" s="0" t="n">
        <v>11732756</v>
      </c>
      <c r="E14" s="0" t="n">
        <v>70.37</v>
      </c>
      <c r="F14" s="0" t="n">
        <v>1131685</v>
      </c>
      <c r="G14" s="0" t="n">
        <v>6.79</v>
      </c>
      <c r="H14" s="0" t="n">
        <v>832447</v>
      </c>
      <c r="I14" s="0" t="n">
        <v>4.99</v>
      </c>
      <c r="J14" s="0" t="n">
        <v>2975907</v>
      </c>
      <c r="K14" s="0" t="n">
        <v>17.85</v>
      </c>
    </row>
    <row r="15" customFormat="false" ht="15" hidden="false" customHeight="false" outlineLevel="0" collapsed="false">
      <c r="A15" s="0" t="s">
        <v>29</v>
      </c>
      <c r="B15" s="0" t="s">
        <v>42</v>
      </c>
      <c r="C15" s="0" t="n">
        <v>4410327</v>
      </c>
      <c r="D15" s="0" t="n">
        <v>2550069</v>
      </c>
      <c r="E15" s="0" t="n">
        <v>57.82</v>
      </c>
      <c r="F15" s="0" t="n">
        <v>334035</v>
      </c>
      <c r="G15" s="0" t="n">
        <v>7.57</v>
      </c>
      <c r="H15" s="0" t="n">
        <v>207821</v>
      </c>
      <c r="I15" s="0" t="n">
        <v>4.71</v>
      </c>
      <c r="J15" s="0" t="n">
        <v>1318402</v>
      </c>
      <c r="K15" s="0" t="n">
        <v>29.89</v>
      </c>
    </row>
    <row r="16" customFormat="false" ht="15" hidden="false" customHeight="false" outlineLevel="0" collapsed="false">
      <c r="A16" s="0" t="s">
        <v>33</v>
      </c>
      <c r="B16" s="0" t="s">
        <v>43</v>
      </c>
      <c r="C16" s="0" t="n">
        <v>8052515</v>
      </c>
      <c r="D16" s="0" t="n">
        <v>7167200</v>
      </c>
      <c r="E16" s="0" t="n">
        <v>89.01</v>
      </c>
      <c r="F16" s="0" t="n">
        <v>292071</v>
      </c>
      <c r="G16" s="0" t="n">
        <v>3.63</v>
      </c>
      <c r="H16" s="0" t="n">
        <v>126479</v>
      </c>
      <c r="I16" s="0" t="n">
        <v>1.57</v>
      </c>
      <c r="J16" s="0" t="n">
        <v>466765</v>
      </c>
      <c r="K16" s="0" t="n">
        <v>5.8</v>
      </c>
    </row>
    <row r="17" customFormat="false" ht="15" hidden="false" customHeight="false" outlineLevel="0" collapsed="false">
      <c r="A17" s="0" t="s">
        <v>35</v>
      </c>
      <c r="B17" s="13" t="s">
        <v>44</v>
      </c>
      <c r="C17" s="0" t="n">
        <v>14567157</v>
      </c>
      <c r="D17" s="0" t="n">
        <v>11638437</v>
      </c>
      <c r="E17" s="0" t="n">
        <v>79.9</v>
      </c>
      <c r="F17" s="0" t="n">
        <v>681847</v>
      </c>
      <c r="G17" s="0" t="n">
        <v>4.68</v>
      </c>
      <c r="H17" s="0" t="n">
        <v>332139</v>
      </c>
      <c r="I17" s="0" t="n">
        <v>2.28</v>
      </c>
      <c r="J17" s="0" t="n">
        <v>1914734</v>
      </c>
      <c r="K17" s="0" t="n">
        <v>13.14</v>
      </c>
    </row>
    <row r="18" customFormat="false" ht="15" hidden="false" customHeight="false" outlineLevel="0" collapsed="false">
      <c r="A18" s="0" t="s">
        <v>37</v>
      </c>
      <c r="B18" s="13" t="s">
        <v>45</v>
      </c>
      <c r="C18" s="0" t="n">
        <v>20952171</v>
      </c>
      <c r="D18" s="0" t="n">
        <v>14573395</v>
      </c>
      <c r="E18" s="0" t="n">
        <v>69.56</v>
      </c>
      <c r="F18" s="0" t="n">
        <v>1317161</v>
      </c>
      <c r="G18" s="0" t="n">
        <v>6.29</v>
      </c>
      <c r="H18" s="0" t="n">
        <v>957148</v>
      </c>
      <c r="I18" s="0" t="n">
        <v>4.57</v>
      </c>
      <c r="J18" s="0" t="n">
        <v>4104467</v>
      </c>
      <c r="K18" s="0" t="n">
        <v>19.59</v>
      </c>
    </row>
    <row r="19" customFormat="false" ht="15" hidden="false" customHeight="false" outlineLevel="0" collapsed="false">
      <c r="A19" s="0" t="s">
        <v>39</v>
      </c>
      <c r="B19" s="13" t="s">
        <v>46</v>
      </c>
      <c r="C19" s="0" t="n">
        <v>11571949</v>
      </c>
      <c r="D19" s="0" t="n">
        <v>8217448</v>
      </c>
      <c r="E19" s="0" t="n">
        <v>71.01</v>
      </c>
      <c r="F19" s="0" t="n">
        <v>737472</v>
      </c>
      <c r="G19" s="0" t="n">
        <v>6.37</v>
      </c>
      <c r="H19" s="0" t="n">
        <v>475903</v>
      </c>
      <c r="I19" s="0" t="n">
        <v>4.11</v>
      </c>
      <c r="J19" s="0" t="n">
        <v>2141126</v>
      </c>
      <c r="K19" s="0" t="n">
        <v>18.5</v>
      </c>
    </row>
    <row r="20" customFormat="false" ht="15" hidden="false" customHeight="false" outlineLevel="0" collapsed="false">
      <c r="B20" s="13"/>
    </row>
    <row r="21" customFormat="false" ht="15" hidden="false" customHeight="false" outlineLevel="0" collapsed="false">
      <c r="B21" s="13"/>
    </row>
    <row r="22" customFormat="false" ht="15" hidden="false" customHeight="false" outlineLevel="0" collapsed="false">
      <c r="A22" s="9" t="s">
        <v>47</v>
      </c>
      <c r="B22" s="9"/>
      <c r="C22" s="9"/>
      <c r="D22" s="9"/>
      <c r="E22" s="9"/>
      <c r="F22" s="9"/>
      <c r="G22" s="9"/>
      <c r="H22" s="9"/>
      <c r="I22" s="9"/>
    </row>
    <row r="23" s="14" customFormat="true" ht="45" hidden="false" customHeight="false" outlineLevel="0" collapsed="false">
      <c r="A23" s="14" t="s">
        <v>1</v>
      </c>
      <c r="B23" s="14" t="s">
        <v>2</v>
      </c>
      <c r="C23" s="14" t="s">
        <v>48</v>
      </c>
      <c r="D23" s="15" t="s">
        <v>49</v>
      </c>
      <c r="E23" s="15" t="s">
        <v>50</v>
      </c>
      <c r="F23" s="15" t="s">
        <v>51</v>
      </c>
      <c r="G23" s="15" t="s">
        <v>52</v>
      </c>
      <c r="H23" s="15"/>
      <c r="I23" s="15"/>
    </row>
    <row r="24" customFormat="false" ht="15" hidden="false" customHeight="false" outlineLevel="0" collapsed="false">
      <c r="A24" s="0" t="s">
        <v>23</v>
      </c>
      <c r="B24" s="16" t="s">
        <v>24</v>
      </c>
      <c r="C24" s="0" t="n">
        <v>10238825</v>
      </c>
      <c r="D24" s="0" t="n">
        <v>2306372</v>
      </c>
      <c r="E24" s="0" t="n">
        <v>2306372</v>
      </c>
      <c r="F24" s="0" t="n">
        <v>7932453</v>
      </c>
      <c r="G24" s="0" t="n">
        <v>77.47</v>
      </c>
      <c r="H24" s="16"/>
      <c r="I24" s="16"/>
    </row>
    <row r="25" customFormat="false" ht="15" hidden="false" customHeight="false" outlineLevel="0" collapsed="false">
      <c r="A25" s="0" t="s">
        <v>25</v>
      </c>
      <c r="B25" s="16" t="s">
        <v>26</v>
      </c>
      <c r="C25" s="0" t="n">
        <v>3239269</v>
      </c>
      <c r="D25" s="0" t="n">
        <v>506769</v>
      </c>
      <c r="E25" s="0" t="n">
        <v>506769</v>
      </c>
      <c r="F25" s="0" t="n">
        <v>2732500</v>
      </c>
      <c r="G25" s="0" t="n">
        <v>84.36</v>
      </c>
      <c r="H25" s="16"/>
      <c r="I25" s="16"/>
    </row>
    <row r="26" customFormat="false" ht="15" hidden="false" customHeight="false" outlineLevel="0" collapsed="false">
      <c r="A26" s="0" t="s">
        <v>27</v>
      </c>
      <c r="B26" s="16" t="s">
        <v>28</v>
      </c>
      <c r="C26" s="0" t="n">
        <v>7514426</v>
      </c>
      <c r="D26" s="0" t="n">
        <v>1480812</v>
      </c>
      <c r="E26" s="0" t="n">
        <v>1480812</v>
      </c>
      <c r="F26" s="0" t="n">
        <v>6033614</v>
      </c>
      <c r="G26" s="0" t="n">
        <v>80.29</v>
      </c>
      <c r="H26" s="16"/>
      <c r="I26" s="16"/>
    </row>
    <row r="27" customFormat="false" ht="15" hidden="false" customHeight="false" outlineLevel="0" collapsed="false">
      <c r="A27" s="0" t="s">
        <v>29</v>
      </c>
      <c r="B27" s="16" t="s">
        <v>30</v>
      </c>
      <c r="C27" s="0" t="n">
        <v>5474167</v>
      </c>
      <c r="D27" s="0" t="n">
        <v>666611</v>
      </c>
      <c r="E27" s="0" t="n">
        <v>666611</v>
      </c>
      <c r="F27" s="0" t="n">
        <v>4807556</v>
      </c>
      <c r="G27" s="0" t="n">
        <v>87.82</v>
      </c>
      <c r="H27" s="16"/>
      <c r="I27" s="16"/>
    </row>
    <row r="28" customFormat="false" ht="15" hidden="false" customHeight="false" outlineLevel="0" collapsed="false">
      <c r="A28" s="0" t="s">
        <v>31</v>
      </c>
      <c r="B28" s="16" t="s">
        <v>32</v>
      </c>
      <c r="C28" s="0" t="n">
        <v>4588998</v>
      </c>
      <c r="D28" s="0" t="n">
        <v>650862</v>
      </c>
      <c r="E28" s="0" t="n">
        <v>650862</v>
      </c>
      <c r="F28" s="0" t="n">
        <v>3938136</v>
      </c>
      <c r="G28" s="0" t="n">
        <v>85.82</v>
      </c>
      <c r="H28" s="16"/>
      <c r="I28" s="16"/>
    </row>
    <row r="29" customFormat="false" ht="15" hidden="false" customHeight="false" outlineLevel="0" collapsed="false">
      <c r="A29" s="0" t="s">
        <v>33</v>
      </c>
      <c r="B29" s="16" t="s">
        <v>34</v>
      </c>
      <c r="C29" s="0" t="n">
        <v>6436197</v>
      </c>
      <c r="D29" s="0" t="n">
        <v>940623</v>
      </c>
      <c r="E29" s="0" t="n">
        <v>940623</v>
      </c>
      <c r="F29" s="0" t="n">
        <v>5495574</v>
      </c>
      <c r="G29" s="0" t="n">
        <v>85.39</v>
      </c>
      <c r="H29" s="16"/>
      <c r="I29" s="16"/>
    </row>
    <row r="30" customFormat="false" ht="15" hidden="false" customHeight="false" outlineLevel="0" collapsed="false">
      <c r="A30" s="0" t="s">
        <v>35</v>
      </c>
      <c r="B30" s="16" t="s">
        <v>36</v>
      </c>
      <c r="C30" s="0" t="n">
        <v>5243153</v>
      </c>
      <c r="D30" s="0" t="n">
        <v>724000</v>
      </c>
      <c r="E30" s="0" t="n">
        <v>724000</v>
      </c>
      <c r="F30" s="0" t="n">
        <v>4519153</v>
      </c>
      <c r="G30" s="0" t="n">
        <v>86.19</v>
      </c>
      <c r="H30" s="16"/>
      <c r="I30" s="16"/>
    </row>
    <row r="31" customFormat="false" ht="15" hidden="false" customHeight="false" outlineLevel="0" collapsed="false">
      <c r="A31" s="0" t="s">
        <v>37</v>
      </c>
      <c r="B31" s="16" t="s">
        <v>38</v>
      </c>
      <c r="C31" s="0" t="n">
        <v>5804292</v>
      </c>
      <c r="D31" s="0" t="n">
        <v>569054</v>
      </c>
      <c r="E31" s="0" t="n">
        <v>569054</v>
      </c>
      <c r="F31" s="0" t="n">
        <v>5235238</v>
      </c>
      <c r="G31" s="0" t="n">
        <v>90.2</v>
      </c>
      <c r="H31" s="16"/>
      <c r="I31" s="16"/>
    </row>
    <row r="32" customFormat="false" ht="15" hidden="false" customHeight="false" outlineLevel="0" collapsed="false">
      <c r="A32" s="0" t="s">
        <v>39</v>
      </c>
      <c r="B32" s="17" t="s">
        <v>40</v>
      </c>
      <c r="C32" s="0" t="n">
        <v>9978547</v>
      </c>
      <c r="D32" s="0" t="n">
        <v>1250685</v>
      </c>
      <c r="E32" s="0" t="n">
        <v>1250685</v>
      </c>
      <c r="F32" s="0" t="n">
        <v>8727862</v>
      </c>
      <c r="G32" s="0" t="n">
        <v>87.47</v>
      </c>
      <c r="H32" s="16"/>
      <c r="I32" s="16"/>
    </row>
    <row r="33" customFormat="false" ht="15" hidden="false" customHeight="false" outlineLevel="0" collapsed="false">
      <c r="A33" s="0" t="s">
        <v>27</v>
      </c>
      <c r="B33" s="16" t="s">
        <v>41</v>
      </c>
      <c r="C33" s="0" t="n">
        <v>11732756</v>
      </c>
      <c r="D33" s="0" t="n">
        <v>1957029</v>
      </c>
      <c r="E33" s="0" t="n">
        <v>1957029</v>
      </c>
      <c r="F33" s="0" t="n">
        <v>9775727</v>
      </c>
      <c r="G33" s="0" t="n">
        <v>83.32</v>
      </c>
      <c r="H33" s="16"/>
      <c r="I33" s="16"/>
    </row>
    <row r="34" customFormat="false" ht="15" hidden="false" customHeight="false" outlineLevel="0" collapsed="false">
      <c r="A34" s="0" t="s">
        <v>29</v>
      </c>
      <c r="B34" s="16" t="s">
        <v>42</v>
      </c>
      <c r="C34" s="0" t="n">
        <v>2550069</v>
      </c>
      <c r="D34" s="0" t="n">
        <v>465502</v>
      </c>
      <c r="E34" s="0" t="n">
        <v>465502</v>
      </c>
      <c r="F34" s="0" t="n">
        <v>2084567</v>
      </c>
      <c r="G34" s="0" t="n">
        <v>81.75</v>
      </c>
      <c r="H34" s="16"/>
      <c r="I34" s="16"/>
    </row>
    <row r="35" customFormat="false" ht="15" hidden="false" customHeight="false" outlineLevel="0" collapsed="false">
      <c r="A35" s="0" t="s">
        <v>33</v>
      </c>
      <c r="B35" s="16" t="s">
        <v>43</v>
      </c>
      <c r="C35" s="0" t="n">
        <v>7167200</v>
      </c>
      <c r="D35" s="0" t="n">
        <v>1447604</v>
      </c>
      <c r="E35" s="0" t="n">
        <v>1447604</v>
      </c>
      <c r="F35" s="0" t="n">
        <v>5719596</v>
      </c>
      <c r="G35" s="0" t="n">
        <v>79.8</v>
      </c>
      <c r="H35" s="16"/>
      <c r="I35" s="16"/>
    </row>
    <row r="36" customFormat="false" ht="15" hidden="false" customHeight="false" outlineLevel="0" collapsed="false">
      <c r="A36" s="0" t="s">
        <v>35</v>
      </c>
      <c r="B36" s="17" t="s">
        <v>44</v>
      </c>
      <c r="C36" s="0" t="n">
        <v>11638437</v>
      </c>
      <c r="D36" s="0" t="n">
        <v>2799120</v>
      </c>
      <c r="E36" s="0" t="n">
        <v>2799120</v>
      </c>
      <c r="F36" s="0" t="n">
        <v>8839317</v>
      </c>
      <c r="G36" s="0" t="n">
        <v>75.95</v>
      </c>
      <c r="H36" s="16"/>
      <c r="I36" s="16"/>
    </row>
    <row r="37" customFormat="false" ht="15" hidden="false" customHeight="false" outlineLevel="0" collapsed="false">
      <c r="A37" s="0" t="s">
        <v>37</v>
      </c>
      <c r="B37" s="17" t="s">
        <v>45</v>
      </c>
      <c r="C37" s="0" t="n">
        <v>14573395</v>
      </c>
      <c r="D37" s="0" t="n">
        <v>2224838</v>
      </c>
      <c r="E37" s="0" t="n">
        <v>2224838</v>
      </c>
      <c r="F37" s="0" t="n">
        <v>12348557</v>
      </c>
      <c r="G37" s="0" t="n">
        <v>84.73</v>
      </c>
      <c r="H37" s="16"/>
      <c r="I37" s="16"/>
    </row>
    <row r="38" customFormat="false" ht="15" hidden="false" customHeight="false" outlineLevel="0" collapsed="false">
      <c r="A38" s="0" t="s">
        <v>39</v>
      </c>
      <c r="B38" s="17" t="s">
        <v>46</v>
      </c>
      <c r="C38" s="0" t="n">
        <v>8217448</v>
      </c>
      <c r="D38" s="0" t="n">
        <v>1272872</v>
      </c>
      <c r="E38" s="0" t="n">
        <v>1272872</v>
      </c>
      <c r="F38" s="0" t="n">
        <v>6944576</v>
      </c>
      <c r="G38" s="0" t="n">
        <v>84.51</v>
      </c>
      <c r="H38" s="16"/>
      <c r="I38" s="16"/>
    </row>
    <row r="39" customFormat="false" ht="15" hidden="false" customHeight="false" outlineLevel="0" collapsed="false">
      <c r="B39" s="17"/>
      <c r="H39" s="16"/>
      <c r="I39" s="16"/>
    </row>
    <row r="41" customFormat="false" ht="15" hidden="false" customHeight="false" outlineLevel="0" collapsed="false">
      <c r="A41" s="18" t="s">
        <v>53</v>
      </c>
      <c r="B41" s="18"/>
      <c r="C41" s="18"/>
      <c r="D41" s="18"/>
      <c r="E41" s="18"/>
      <c r="F41" s="18"/>
      <c r="G41" s="18"/>
      <c r="H41" s="18"/>
    </row>
    <row r="42" s="14" customFormat="true" ht="30" hidden="false" customHeight="false" outlineLevel="0" collapsed="false">
      <c r="A42" s="11" t="s">
        <v>1</v>
      </c>
      <c r="B42" s="11" t="s">
        <v>2</v>
      </c>
      <c r="C42" s="11" t="s">
        <v>54</v>
      </c>
      <c r="D42" s="11" t="s">
        <v>55</v>
      </c>
      <c r="E42" s="11" t="s">
        <v>56</v>
      </c>
      <c r="F42" s="11" t="s">
        <v>57</v>
      </c>
      <c r="G42" s="11" t="s">
        <v>20</v>
      </c>
      <c r="H42" s="11" t="s">
        <v>58</v>
      </c>
    </row>
    <row r="43" customFormat="false" ht="15" hidden="false" customHeight="false" outlineLevel="0" collapsed="false">
      <c r="A43" s="0" t="s">
        <v>23</v>
      </c>
      <c r="B43" s="16" t="s">
        <v>24</v>
      </c>
      <c r="C43" s="0" t="n">
        <v>2271101</v>
      </c>
      <c r="D43" s="0" t="n">
        <v>2271101</v>
      </c>
      <c r="E43" s="0" t="n">
        <v>7930326</v>
      </c>
      <c r="F43" s="0" t="n">
        <v>747969</v>
      </c>
      <c r="G43" s="0" t="n">
        <v>637926</v>
      </c>
      <c r="H43" s="0" t="n">
        <f aca="false">SUM(C43:G43)</f>
        <v>13858423</v>
      </c>
      <c r="K43" s="17"/>
    </row>
    <row r="44" customFormat="false" ht="15" hidden="false" customHeight="false" outlineLevel="0" collapsed="false">
      <c r="A44" s="0" t="s">
        <v>25</v>
      </c>
      <c r="B44" s="16" t="s">
        <v>26</v>
      </c>
      <c r="C44" s="0" t="n">
        <v>486965</v>
      </c>
      <c r="D44" s="0" t="n">
        <v>486965</v>
      </c>
      <c r="E44" s="0" t="n">
        <v>2731156</v>
      </c>
      <c r="F44" s="0" t="n">
        <v>519009</v>
      </c>
      <c r="G44" s="0" t="n">
        <v>374640</v>
      </c>
      <c r="H44" s="0" t="n">
        <f aca="false">SUM(C44:G44)</f>
        <v>4598735</v>
      </c>
      <c r="K44" s="17"/>
    </row>
    <row r="45" customFormat="false" ht="15" hidden="false" customHeight="false" outlineLevel="0" collapsed="false">
      <c r="A45" s="0" t="s">
        <v>27</v>
      </c>
      <c r="B45" s="16" t="s">
        <v>28</v>
      </c>
      <c r="C45" s="0" t="n">
        <v>1449642</v>
      </c>
      <c r="D45" s="0" t="n">
        <v>1449642</v>
      </c>
      <c r="E45" s="0" t="n">
        <v>6031413</v>
      </c>
      <c r="F45" s="0" t="n">
        <v>784421</v>
      </c>
      <c r="G45" s="0" t="n">
        <v>470194</v>
      </c>
      <c r="H45" s="0" t="n">
        <f aca="false">SUM(C45:G45)</f>
        <v>10185312</v>
      </c>
      <c r="K45" s="16"/>
    </row>
    <row r="46" customFormat="false" ht="15" hidden="false" customHeight="false" outlineLevel="0" collapsed="false">
      <c r="A46" s="0" t="s">
        <v>29</v>
      </c>
      <c r="B46" s="16" t="s">
        <v>30</v>
      </c>
      <c r="C46" s="0" t="n">
        <v>648731</v>
      </c>
      <c r="D46" s="0" t="n">
        <v>648731</v>
      </c>
      <c r="E46" s="0" t="n">
        <v>4805993</v>
      </c>
      <c r="F46" s="0" t="n">
        <v>485450</v>
      </c>
      <c r="G46" s="0" t="n">
        <v>401874</v>
      </c>
      <c r="H46" s="0" t="n">
        <f aca="false">SUM(C46:G46)</f>
        <v>6990779</v>
      </c>
      <c r="K46" s="17"/>
    </row>
    <row r="47" customFormat="false" ht="15" hidden="false" customHeight="false" outlineLevel="0" collapsed="false">
      <c r="A47" s="0" t="s">
        <v>31</v>
      </c>
      <c r="B47" s="16" t="s">
        <v>32</v>
      </c>
      <c r="C47" s="0" t="n">
        <v>632782</v>
      </c>
      <c r="D47" s="0" t="n">
        <v>632782</v>
      </c>
      <c r="E47" s="0" t="n">
        <v>3936638</v>
      </c>
      <c r="F47" s="0" t="n">
        <v>431514</v>
      </c>
      <c r="G47" s="0" t="n">
        <v>311528</v>
      </c>
      <c r="H47" s="0" t="n">
        <f aca="false">SUM(C47:G47)</f>
        <v>5945244</v>
      </c>
      <c r="K47" s="16"/>
    </row>
    <row r="48" customFormat="false" ht="15" hidden="false" customHeight="false" outlineLevel="0" collapsed="false">
      <c r="A48" s="0" t="s">
        <v>33</v>
      </c>
      <c r="B48" s="16" t="s">
        <v>34</v>
      </c>
      <c r="C48" s="0" t="n">
        <v>921533</v>
      </c>
      <c r="D48" s="0" t="n">
        <v>921533</v>
      </c>
      <c r="E48" s="0" t="n">
        <v>5493600</v>
      </c>
      <c r="F48" s="0" t="n">
        <v>498141</v>
      </c>
      <c r="G48" s="0" t="n">
        <v>375911</v>
      </c>
      <c r="H48" s="0" t="n">
        <f aca="false">SUM(C48:G48)</f>
        <v>8210718</v>
      </c>
      <c r="K48" s="16"/>
    </row>
    <row r="49" customFormat="false" ht="15" hidden="false" customHeight="false" outlineLevel="0" collapsed="false">
      <c r="A49" s="0" t="s">
        <v>35</v>
      </c>
      <c r="B49" s="16" t="s">
        <v>36</v>
      </c>
      <c r="C49" s="0" t="n">
        <v>705820</v>
      </c>
      <c r="D49" s="0" t="n">
        <v>705820</v>
      </c>
      <c r="E49" s="0" t="n">
        <v>4517600</v>
      </c>
      <c r="F49" s="0" t="n">
        <v>571478</v>
      </c>
      <c r="G49" s="0" t="n">
        <v>333784</v>
      </c>
      <c r="H49" s="0" t="n">
        <f aca="false">SUM(C49:G49)</f>
        <v>6834502</v>
      </c>
      <c r="K49" s="16"/>
    </row>
    <row r="50" customFormat="false" ht="15" hidden="false" customHeight="false" outlineLevel="0" collapsed="false">
      <c r="A50" s="0" t="s">
        <v>37</v>
      </c>
      <c r="B50" s="16" t="s">
        <v>38</v>
      </c>
      <c r="C50" s="0" t="n">
        <v>547165</v>
      </c>
      <c r="D50" s="0" t="n">
        <v>547165</v>
      </c>
      <c r="E50" s="0" t="n">
        <v>5233850</v>
      </c>
      <c r="F50" s="0" t="n">
        <v>477786</v>
      </c>
      <c r="G50" s="0" t="n">
        <v>347821</v>
      </c>
      <c r="H50" s="0" t="n">
        <f aca="false">SUM(C50:G50)</f>
        <v>7153787</v>
      </c>
      <c r="K50" s="16"/>
    </row>
    <row r="51" customFormat="false" ht="15" hidden="false" customHeight="false" outlineLevel="0" collapsed="false">
      <c r="A51" s="0" t="s">
        <v>39</v>
      </c>
      <c r="B51" s="17" t="s">
        <v>40</v>
      </c>
      <c r="C51" s="0" t="n">
        <v>1223750</v>
      </c>
      <c r="D51" s="0" t="n">
        <v>1223750</v>
      </c>
      <c r="E51" s="0" t="n">
        <v>8726049</v>
      </c>
      <c r="F51" s="0" t="n">
        <v>635858</v>
      </c>
      <c r="G51" s="0" t="n">
        <v>536273</v>
      </c>
      <c r="H51" s="0" t="n">
        <f aca="false">SUM(C51:G51)</f>
        <v>12345680</v>
      </c>
      <c r="K51" s="16"/>
    </row>
    <row r="52" customFormat="false" ht="15" hidden="false" customHeight="false" outlineLevel="0" collapsed="false">
      <c r="A52" s="0" t="s">
        <v>27</v>
      </c>
      <c r="B52" s="16" t="s">
        <v>41</v>
      </c>
      <c r="C52" s="0" t="n">
        <v>1922646</v>
      </c>
      <c r="D52" s="0" t="n">
        <v>1922646</v>
      </c>
      <c r="E52" s="0" t="n">
        <v>9771862</v>
      </c>
      <c r="F52" s="0" t="n">
        <v>1124856</v>
      </c>
      <c r="G52" s="0" t="n">
        <v>829928</v>
      </c>
      <c r="H52" s="0" t="n">
        <f aca="false">SUM(C52:G52)</f>
        <v>15571938</v>
      </c>
      <c r="K52" s="16"/>
    </row>
    <row r="53" customFormat="false" ht="15" hidden="false" customHeight="false" outlineLevel="0" collapsed="false">
      <c r="A53" s="0" t="s">
        <v>29</v>
      </c>
      <c r="B53" s="16" t="s">
        <v>42</v>
      </c>
      <c r="C53" s="0" t="n">
        <v>450895</v>
      </c>
      <c r="D53" s="0" t="n">
        <v>450895</v>
      </c>
      <c r="E53" s="0" t="n">
        <v>2083394</v>
      </c>
      <c r="F53" s="0" t="n">
        <v>331745</v>
      </c>
      <c r="G53" s="0" t="n">
        <v>206995</v>
      </c>
      <c r="H53" s="0" t="n">
        <f aca="false">SUM(C53:G53)</f>
        <v>3523924</v>
      </c>
      <c r="K53" s="16"/>
    </row>
    <row r="54" customFormat="false" ht="15" hidden="false" customHeight="false" outlineLevel="0" collapsed="false">
      <c r="A54" s="0" t="s">
        <v>33</v>
      </c>
      <c r="B54" s="16" t="s">
        <v>43</v>
      </c>
      <c r="C54" s="0" t="n">
        <v>1429801</v>
      </c>
      <c r="D54" s="0" t="n">
        <v>1429801</v>
      </c>
      <c r="E54" s="0" t="n">
        <v>5718253</v>
      </c>
      <c r="F54" s="0" t="n">
        <v>290455</v>
      </c>
      <c r="G54" s="0" t="n">
        <v>126160</v>
      </c>
      <c r="H54" s="0" t="n">
        <f aca="false">SUM(C54:G54)</f>
        <v>8994470</v>
      </c>
      <c r="K54" s="16"/>
    </row>
    <row r="55" customFormat="false" ht="15" hidden="false" customHeight="false" outlineLevel="0" collapsed="false">
      <c r="A55" s="0" t="s">
        <v>35</v>
      </c>
      <c r="B55" s="17" t="s">
        <v>44</v>
      </c>
      <c r="C55" s="0" t="n">
        <v>2775593</v>
      </c>
      <c r="D55" s="0" t="n">
        <v>2775593</v>
      </c>
      <c r="E55" s="0" t="n">
        <v>8836946</v>
      </c>
      <c r="F55" s="0" t="n">
        <v>676898</v>
      </c>
      <c r="G55" s="0" t="n">
        <v>330608</v>
      </c>
      <c r="H55" s="0" t="n">
        <f aca="false">SUM(C55:G55)</f>
        <v>15395638</v>
      </c>
      <c r="K55" s="16"/>
    </row>
    <row r="56" customFormat="false" ht="15" hidden="false" customHeight="false" outlineLevel="0" collapsed="false">
      <c r="A56" s="0" t="s">
        <v>37</v>
      </c>
      <c r="B56" s="17" t="s">
        <v>45</v>
      </c>
      <c r="C56" s="0" t="n">
        <v>2191340</v>
      </c>
      <c r="D56" s="0" t="n">
        <v>2191340</v>
      </c>
      <c r="E56" s="0" t="n">
        <v>12344431</v>
      </c>
      <c r="F56" s="0" t="n">
        <v>1307963</v>
      </c>
      <c r="G56" s="0" t="n">
        <v>953516</v>
      </c>
      <c r="H56" s="0" t="n">
        <f aca="false">SUM(C56:G56)</f>
        <v>18988590</v>
      </c>
      <c r="K56" s="16"/>
    </row>
    <row r="57" customFormat="false" ht="15" hidden="false" customHeight="false" outlineLevel="0" collapsed="false">
      <c r="A57" s="0" t="s">
        <v>39</v>
      </c>
      <c r="B57" s="17" t="s">
        <v>46</v>
      </c>
      <c r="C57" s="0" t="n">
        <v>1253739</v>
      </c>
      <c r="D57" s="0" t="n">
        <v>1253739</v>
      </c>
      <c r="E57" s="0" t="n">
        <v>6942619</v>
      </c>
      <c r="F57" s="0" t="n">
        <v>732518</v>
      </c>
      <c r="G57" s="0" t="n">
        <v>474092</v>
      </c>
      <c r="H57" s="0" t="n">
        <f aca="false">SUM(C57:G57)</f>
        <v>10656707</v>
      </c>
      <c r="K57" s="17"/>
    </row>
  </sheetData>
  <mergeCells count="3">
    <mergeCell ref="A3:K3"/>
    <mergeCell ref="A22:I22"/>
    <mergeCell ref="A41:H4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1T15:42:11Z</dcterms:created>
  <dc:creator>Sabrina Simon</dc:creator>
  <dc:description/>
  <dc:language>en-US</dc:language>
  <cp:lastModifiedBy>Sabrina Simon</cp:lastModifiedBy>
  <dcterms:modified xsi:type="dcterms:W3CDTF">2017-06-07T17:30:08Z</dcterms:modified>
  <cp:revision>0</cp:revision>
  <dc:subject/>
  <dc:title/>
</cp:coreProperties>
</file>